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22098\Desktop\农科院\倪弦之\化感\"/>
    </mc:Choice>
  </mc:AlternateContent>
  <xr:revisionPtr revIDLastSave="0" documentId="13_ncr:1_{2873AE33-F79C-4D32-A5E6-3F750E2CC448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2" i="1"/>
  <c r="N3" i="1"/>
  <c r="N4" i="1"/>
  <c r="N5" i="1"/>
  <c r="P5" i="1" s="1"/>
  <c r="N6" i="1"/>
  <c r="P6" i="1" s="1"/>
  <c r="N7" i="1"/>
  <c r="P7" i="1" s="1"/>
  <c r="N8" i="1"/>
  <c r="N2" i="1"/>
  <c r="L3" i="1"/>
  <c r="L4" i="1"/>
  <c r="L5" i="1"/>
  <c r="L6" i="1"/>
  <c r="L7" i="1"/>
  <c r="R7" i="1" s="1"/>
  <c r="L8" i="1"/>
  <c r="R8" i="1" s="1"/>
  <c r="L2" i="1"/>
  <c r="K3" i="1"/>
  <c r="Q3" i="1" s="1"/>
  <c r="K4" i="1"/>
  <c r="K5" i="1"/>
  <c r="K6" i="1"/>
  <c r="Q6" i="1" s="1"/>
  <c r="K7" i="1"/>
  <c r="Q7" i="1" s="1"/>
  <c r="K8" i="1"/>
  <c r="Q8" i="1" s="1"/>
  <c r="K2" i="1"/>
  <c r="M2" i="1" s="1"/>
  <c r="M5" i="1" l="1"/>
  <c r="R4" i="1"/>
  <c r="P3" i="1"/>
  <c r="Q2" i="1"/>
  <c r="R3" i="1"/>
  <c r="S3" i="1" s="1"/>
  <c r="Q4" i="1"/>
  <c r="S4" i="1" s="1"/>
  <c r="M7" i="1"/>
  <c r="R5" i="1"/>
  <c r="S8" i="1"/>
  <c r="P2" i="1"/>
  <c r="R2" i="1"/>
  <c r="S2" i="1" s="1"/>
  <c r="P8" i="1"/>
  <c r="M8" i="1"/>
  <c r="R6" i="1"/>
  <c r="S6" i="1" s="1"/>
  <c r="S7" i="1"/>
  <c r="P4" i="1"/>
  <c r="M6" i="1"/>
  <c r="Q5" i="1"/>
  <c r="M3" i="1"/>
  <c r="M4" i="1"/>
  <c r="G2" i="1"/>
  <c r="F2" i="1"/>
  <c r="G4" i="1"/>
  <c r="G5" i="1"/>
  <c r="G6" i="1"/>
  <c r="G7" i="1"/>
  <c r="G8" i="1"/>
  <c r="G3" i="1"/>
  <c r="I17" i="1"/>
  <c r="G17" i="1"/>
  <c r="D17" i="1"/>
  <c r="B17" i="1"/>
  <c r="I16" i="1"/>
  <c r="G16" i="1"/>
  <c r="D16" i="1"/>
  <c r="B16" i="1"/>
  <c r="I15" i="1"/>
  <c r="G15" i="1"/>
  <c r="D15" i="1"/>
  <c r="B15" i="1"/>
  <c r="I14" i="1"/>
  <c r="G14" i="1"/>
  <c r="D14" i="1"/>
  <c r="B14" i="1"/>
  <c r="I13" i="1"/>
  <c r="G13" i="1"/>
  <c r="D13" i="1"/>
  <c r="B13" i="1"/>
  <c r="I12" i="1"/>
  <c r="G12" i="1"/>
  <c r="D12" i="1"/>
  <c r="B12" i="1"/>
  <c r="F8" i="1"/>
  <c r="F7" i="1"/>
  <c r="F6" i="1"/>
  <c r="F5" i="1"/>
  <c r="F4" i="1"/>
  <c r="F3" i="1"/>
  <c r="S5" i="1" l="1"/>
  <c r="G20" i="1"/>
  <c r="G21" i="1"/>
  <c r="E20" i="1"/>
  <c r="E24" i="1"/>
  <c r="G25" i="1"/>
  <c r="E23" i="1"/>
  <c r="E22" i="1"/>
  <c r="E21" i="1"/>
  <c r="G26" i="1"/>
  <c r="E26" i="1"/>
  <c r="E25" i="1"/>
  <c r="G24" i="1"/>
  <c r="I24" i="1" s="1"/>
  <c r="G23" i="1"/>
  <c r="G22" i="1"/>
  <c r="I21" i="1" l="1"/>
  <c r="I20" i="1"/>
  <c r="I23" i="1"/>
  <c r="I26" i="1"/>
  <c r="I25" i="1"/>
  <c r="I22" i="1"/>
</calcChain>
</file>

<file path=xl/sharedStrings.xml><?xml version="1.0" encoding="utf-8"?>
<sst xmlns="http://schemas.openxmlformats.org/spreadsheetml/2006/main" count="25" uniqueCount="17">
  <si>
    <t>ck</t>
  </si>
  <si>
    <t>ck</t>
    <phoneticPr fontId="1" type="noConversion"/>
  </si>
  <si>
    <t>OD645</t>
    <phoneticPr fontId="1" type="noConversion"/>
  </si>
  <si>
    <t>OD663</t>
    <phoneticPr fontId="1" type="noConversion"/>
  </si>
  <si>
    <t>Ca</t>
  </si>
  <si>
    <t>Cb</t>
  </si>
  <si>
    <r>
      <t>C</t>
    </r>
    <r>
      <rPr>
        <sz val="9"/>
        <color theme="1"/>
        <rFont val="等线"/>
        <family val="3"/>
        <charset val="134"/>
        <scheme val="minor"/>
      </rPr>
      <t>a</t>
    </r>
    <phoneticPr fontId="1" type="noConversion"/>
  </si>
  <si>
    <r>
      <t>C</t>
    </r>
    <r>
      <rPr>
        <sz val="9"/>
        <color theme="1"/>
        <rFont val="等线"/>
        <family val="3"/>
        <charset val="134"/>
        <scheme val="minor"/>
      </rPr>
      <t>b</t>
    </r>
    <phoneticPr fontId="1" type="noConversion"/>
  </si>
  <si>
    <t>CT</t>
    <phoneticPr fontId="1" type="noConversion"/>
  </si>
  <si>
    <t>Cb</t>
    <phoneticPr fontId="1" type="noConversion"/>
  </si>
  <si>
    <r>
      <rPr>
        <sz val="12"/>
        <color theme="1"/>
        <rFont val="等线"/>
        <family val="3"/>
        <charset val="134"/>
        <scheme val="minor"/>
      </rPr>
      <t>C</t>
    </r>
    <r>
      <rPr>
        <sz val="11"/>
        <color theme="1"/>
        <rFont val="等线"/>
        <family val="2"/>
        <scheme val="minor"/>
      </rPr>
      <t>a</t>
    </r>
    <phoneticPr fontId="1" type="noConversion"/>
  </si>
  <si>
    <t>#1</t>
    <phoneticPr fontId="1" type="noConversion"/>
  </si>
  <si>
    <t>#2</t>
    <phoneticPr fontId="1" type="noConversion"/>
  </si>
  <si>
    <t>standard error </t>
  </si>
  <si>
    <r>
      <rPr>
        <sz val="12"/>
        <color theme="1"/>
        <rFont val="等线"/>
        <family val="3"/>
        <charset val="134"/>
        <scheme val="minor"/>
      </rPr>
      <t xml:space="preserve">mean value </t>
    </r>
    <r>
      <rPr>
        <sz val="8"/>
        <color theme="1"/>
        <rFont val="等线"/>
        <family val="3"/>
        <charset val="134"/>
        <scheme val="minor"/>
      </rPr>
      <t>645</t>
    </r>
    <phoneticPr fontId="1" type="noConversion"/>
  </si>
  <si>
    <t>Time</t>
    <phoneticPr fontId="1" type="noConversion"/>
  </si>
  <si>
    <r>
      <rPr>
        <sz val="12"/>
        <color theme="1"/>
        <rFont val="等线"/>
        <family val="3"/>
        <charset val="134"/>
        <scheme val="minor"/>
      </rPr>
      <t>mean value</t>
    </r>
    <r>
      <rPr>
        <sz val="11"/>
        <color theme="1"/>
        <rFont val="等线"/>
        <family val="2"/>
        <scheme val="minor"/>
      </rPr>
      <t xml:space="preserve"> </t>
    </r>
    <r>
      <rPr>
        <sz val="8"/>
        <color theme="1"/>
        <rFont val="等线"/>
        <family val="3"/>
        <charset val="134"/>
        <scheme val="minor"/>
      </rPr>
      <t>663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2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color rgb="FFFF0000"/>
      <name val="Times New Roman"/>
      <family val="1"/>
    </font>
    <font>
      <sz val="8"/>
      <color theme="1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4" borderId="1" xfId="0" applyFill="1" applyBorder="1" applyAlignment="1">
      <alignment horizontal="center"/>
    </xf>
    <xf numFmtId="0" fontId="0" fillId="0" borderId="1" xfId="0" applyBorder="1"/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/>
    <xf numFmtId="0" fontId="5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6"/>
  <sheetViews>
    <sheetView tabSelected="1" workbookViewId="0">
      <selection activeCell="H3" sqref="H3"/>
    </sheetView>
  </sheetViews>
  <sheetFormatPr defaultRowHeight="13.8" x14ac:dyDescent="0.25"/>
  <cols>
    <col min="1" max="1" width="8.88671875" customWidth="1"/>
    <col min="6" max="6" width="14.109375" customWidth="1"/>
    <col min="7" max="7" width="13.77734375" customWidth="1"/>
    <col min="13" max="13" width="11.77734375" customWidth="1"/>
    <col min="16" max="16" width="11.6640625" customWidth="1"/>
    <col min="19" max="19" width="11.6640625" customWidth="1"/>
  </cols>
  <sheetData>
    <row r="1" spans="1:19" ht="15.6" x14ac:dyDescent="0.3">
      <c r="A1" s="4" t="s">
        <v>15</v>
      </c>
      <c r="B1" s="6" t="s">
        <v>2</v>
      </c>
      <c r="C1" s="6"/>
      <c r="D1" s="6" t="s">
        <v>3</v>
      </c>
      <c r="E1" s="6"/>
      <c r="F1" s="14" t="s">
        <v>14</v>
      </c>
      <c r="G1" s="14" t="s">
        <v>16</v>
      </c>
      <c r="H1" s="4"/>
      <c r="I1" s="4"/>
      <c r="J1" s="4"/>
      <c r="K1" s="9" t="s">
        <v>10</v>
      </c>
      <c r="L1" s="6"/>
      <c r="M1" s="10" t="s">
        <v>13</v>
      </c>
      <c r="N1" s="11" t="s">
        <v>9</v>
      </c>
      <c r="O1" s="6"/>
      <c r="P1" s="10" t="s">
        <v>13</v>
      </c>
      <c r="Q1" s="6" t="s">
        <v>8</v>
      </c>
      <c r="R1" s="6"/>
      <c r="S1" s="10" t="s">
        <v>13</v>
      </c>
    </row>
    <row r="2" spans="1:19" x14ac:dyDescent="0.25">
      <c r="A2" s="4" t="s">
        <v>1</v>
      </c>
      <c r="B2" s="5">
        <v>0.33400000000000002</v>
      </c>
      <c r="C2" s="8">
        <v>0.34100000000000003</v>
      </c>
      <c r="D2" s="5">
        <v>0.75600000000000001</v>
      </c>
      <c r="E2" s="8">
        <v>0.77300000000000002</v>
      </c>
      <c r="F2" s="1">
        <f>(B2+C2)/2</f>
        <v>0.33750000000000002</v>
      </c>
      <c r="G2" s="1">
        <f>(D2+E2)/2</f>
        <v>0.76449999999999996</v>
      </c>
      <c r="H2" s="4"/>
      <c r="I2" s="4"/>
      <c r="J2" s="4"/>
      <c r="K2" s="4">
        <f>(12.72*D2-2.59*B2)*25/(0.0002*1000)</f>
        <v>1093.9074999999998</v>
      </c>
      <c r="L2" s="4">
        <f>(12.72*E2-2.59*C2)*25/(0.0002*1000)</f>
        <v>1118.6712499999999</v>
      </c>
      <c r="M2" s="12">
        <f>_xlfn.STDEV.P(K2:L2)</f>
        <v>12.381875000000036</v>
      </c>
      <c r="N2" s="4">
        <f t="shared" ref="N2:O8" si="0">(22.88*B2-4.68*D2)*25/(0.0002*1000)</f>
        <v>512.98</v>
      </c>
      <c r="O2" s="4">
        <f t="shared" si="0"/>
        <v>523.05499999999995</v>
      </c>
      <c r="P2" s="12">
        <f>_xlfn.STDEV.P(N2:O2)</f>
        <v>5.0374999999999659</v>
      </c>
      <c r="Q2" s="4">
        <f t="shared" ref="Q2:R8" si="1">K2+N2</f>
        <v>1606.8874999999998</v>
      </c>
      <c r="R2" s="4">
        <f t="shared" si="1"/>
        <v>1641.7262499999997</v>
      </c>
      <c r="S2" s="12">
        <f>_xlfn.STDEV.P(Q2:R2)</f>
        <v>17.419374999999945</v>
      </c>
    </row>
    <row r="3" spans="1:19" x14ac:dyDescent="0.25">
      <c r="A3" s="4">
        <v>1</v>
      </c>
      <c r="B3" s="5">
        <v>0.16800000000000001</v>
      </c>
      <c r="C3" s="8">
        <v>0.222</v>
      </c>
      <c r="D3" s="5">
        <v>0.434</v>
      </c>
      <c r="E3" s="8">
        <v>0.40799999999999997</v>
      </c>
      <c r="F3" s="1">
        <f>(B3+C3)/2</f>
        <v>0.19500000000000001</v>
      </c>
      <c r="G3" s="1">
        <f>(D3+E3)/2</f>
        <v>0.42099999999999999</v>
      </c>
      <c r="H3" s="4"/>
      <c r="I3" s="4"/>
      <c r="J3" s="2"/>
      <c r="K3" s="4">
        <f t="shared" ref="K3:K8" si="2">(12.72*D3-2.59*B3)*25/(0.0002*1000)</f>
        <v>635.66999999999985</v>
      </c>
      <c r="L3" s="4">
        <f t="shared" ref="L3:L8" si="3">(12.72*E3-2.59*C3)*25/(0.0002*1000)</f>
        <v>576.84749999999985</v>
      </c>
      <c r="M3" s="12">
        <f t="shared" ref="M3:M8" si="4">_xlfn.STDEV.P(K3:L3)</f>
        <v>29.411249999999995</v>
      </c>
      <c r="N3" s="4">
        <f t="shared" si="0"/>
        <v>226.59</v>
      </c>
      <c r="O3" s="4">
        <f t="shared" si="0"/>
        <v>396.23999999999995</v>
      </c>
      <c r="P3" s="12">
        <f t="shared" ref="P3:P8" si="5">_xlfn.STDEV.P(N3:O3)</f>
        <v>84.825000000000003</v>
      </c>
      <c r="Q3" s="4">
        <f t="shared" si="1"/>
        <v>862.25999999999988</v>
      </c>
      <c r="R3" s="4">
        <f t="shared" si="1"/>
        <v>973.08749999999986</v>
      </c>
      <c r="S3" s="12">
        <f t="shared" ref="S3:S8" si="6">_xlfn.STDEV.P(Q3:R3)</f>
        <v>55.413749999999993</v>
      </c>
    </row>
    <row r="4" spans="1:19" x14ac:dyDescent="0.25">
      <c r="A4" s="4">
        <v>4</v>
      </c>
      <c r="B4" s="5">
        <v>0.17499999999999999</v>
      </c>
      <c r="C4" s="8">
        <v>0.16900000000000001</v>
      </c>
      <c r="D4" s="5">
        <v>0.41699999999999998</v>
      </c>
      <c r="E4" s="8">
        <v>0.40300000000000002</v>
      </c>
      <c r="F4" s="1">
        <f t="shared" ref="F4:F8" si="7">(B4+C4)/2</f>
        <v>0.17199999999999999</v>
      </c>
      <c r="G4" s="1">
        <f t="shared" ref="G4:G8" si="8">(D4+E4)/2</f>
        <v>0.41000000000000003</v>
      </c>
      <c r="H4" s="4"/>
      <c r="I4" s="4"/>
      <c r="J4" s="2"/>
      <c r="K4" s="4">
        <f t="shared" si="2"/>
        <v>606.37374999999997</v>
      </c>
      <c r="L4" s="4">
        <f t="shared" si="3"/>
        <v>586.05624999999998</v>
      </c>
      <c r="M4" s="12">
        <f t="shared" si="4"/>
        <v>10.158749999999998</v>
      </c>
      <c r="N4" s="4">
        <f t="shared" si="0"/>
        <v>256.55499999999995</v>
      </c>
      <c r="O4" s="4">
        <f t="shared" si="0"/>
        <v>247.58500000000001</v>
      </c>
      <c r="P4" s="12">
        <f t="shared" si="5"/>
        <v>4.484999999999971</v>
      </c>
      <c r="Q4" s="4">
        <f t="shared" si="1"/>
        <v>862.92874999999992</v>
      </c>
      <c r="R4" s="4">
        <f t="shared" si="1"/>
        <v>833.64125000000001</v>
      </c>
      <c r="S4" s="12">
        <f t="shared" si="6"/>
        <v>14.643749999999955</v>
      </c>
    </row>
    <row r="5" spans="1:19" x14ac:dyDescent="0.25">
      <c r="A5" s="4">
        <v>8</v>
      </c>
      <c r="B5" s="5">
        <v>0.17899999999999999</v>
      </c>
      <c r="C5" s="8">
        <v>0.157</v>
      </c>
      <c r="D5" s="5">
        <v>0.4</v>
      </c>
      <c r="E5" s="8">
        <v>0.39100000000000001</v>
      </c>
      <c r="F5" s="1">
        <f t="shared" si="7"/>
        <v>0.16799999999999998</v>
      </c>
      <c r="G5" s="1">
        <f t="shared" si="8"/>
        <v>0.39550000000000002</v>
      </c>
      <c r="H5" s="4"/>
      <c r="I5" s="4"/>
      <c r="J5" s="2"/>
      <c r="K5" s="4">
        <f t="shared" si="2"/>
        <v>578.04875000000004</v>
      </c>
      <c r="L5" s="4">
        <f t="shared" si="3"/>
        <v>570.86125000000004</v>
      </c>
      <c r="M5" s="12">
        <f t="shared" si="4"/>
        <v>3.59375</v>
      </c>
      <c r="N5" s="4">
        <f t="shared" si="0"/>
        <v>277.93999999999994</v>
      </c>
      <c r="O5" s="4">
        <f t="shared" si="0"/>
        <v>220.28499999999997</v>
      </c>
      <c r="P5" s="12">
        <f t="shared" si="5"/>
        <v>28.827499999999887</v>
      </c>
      <c r="Q5" s="4">
        <f t="shared" si="1"/>
        <v>855.98874999999998</v>
      </c>
      <c r="R5" s="4">
        <f t="shared" si="1"/>
        <v>791.14625000000001</v>
      </c>
      <c r="S5" s="12">
        <f t="shared" si="6"/>
        <v>32.421249999999986</v>
      </c>
    </row>
    <row r="6" spans="1:19" x14ac:dyDescent="0.25">
      <c r="A6" s="4">
        <v>24</v>
      </c>
      <c r="B6" s="5">
        <v>0.17799999999999999</v>
      </c>
      <c r="C6" s="8">
        <v>0.14399999999999999</v>
      </c>
      <c r="D6" s="5">
        <v>0.39100000000000001</v>
      </c>
      <c r="E6" s="8">
        <v>0.435</v>
      </c>
      <c r="F6" s="1">
        <f t="shared" si="7"/>
        <v>0.16099999999999998</v>
      </c>
      <c r="G6" s="1">
        <f t="shared" si="8"/>
        <v>0.41300000000000003</v>
      </c>
      <c r="H6" s="4"/>
      <c r="I6" s="4"/>
      <c r="J6" s="2"/>
      <c r="K6" s="4">
        <f t="shared" si="2"/>
        <v>564.06250000000011</v>
      </c>
      <c r="L6" s="4">
        <f t="shared" si="3"/>
        <v>645.03</v>
      </c>
      <c r="M6" s="12">
        <f t="shared" si="4"/>
        <v>40.48374999999993</v>
      </c>
      <c r="N6" s="4">
        <f t="shared" si="0"/>
        <v>280.34499999999991</v>
      </c>
      <c r="O6" s="4">
        <f t="shared" si="0"/>
        <v>157.36499999999992</v>
      </c>
      <c r="P6" s="12">
        <f t="shared" si="5"/>
        <v>61.490000000000073</v>
      </c>
      <c r="Q6" s="4">
        <f t="shared" si="1"/>
        <v>844.40750000000003</v>
      </c>
      <c r="R6" s="4">
        <f t="shared" si="1"/>
        <v>802.39499999999987</v>
      </c>
      <c r="S6" s="12">
        <f t="shared" si="6"/>
        <v>21.00625000000008</v>
      </c>
    </row>
    <row r="7" spans="1:19" x14ac:dyDescent="0.25">
      <c r="A7" s="4">
        <v>48</v>
      </c>
      <c r="B7" s="5">
        <v>0.16</v>
      </c>
      <c r="C7" s="8">
        <v>0.159</v>
      </c>
      <c r="D7" s="5">
        <v>0.40400000000000003</v>
      </c>
      <c r="E7" s="8">
        <v>0.41499999999999998</v>
      </c>
      <c r="F7" s="1">
        <f t="shared" si="7"/>
        <v>0.1595</v>
      </c>
      <c r="G7" s="1">
        <f t="shared" si="8"/>
        <v>0.40949999999999998</v>
      </c>
      <c r="H7" s="4"/>
      <c r="I7" s="4"/>
      <c r="J7" s="2"/>
      <c r="K7" s="4">
        <f t="shared" si="2"/>
        <v>590.56000000000006</v>
      </c>
      <c r="L7" s="4">
        <f t="shared" si="3"/>
        <v>608.37374999999997</v>
      </c>
      <c r="M7" s="12">
        <f t="shared" si="4"/>
        <v>8.9068749999999568</v>
      </c>
      <c r="N7" s="4">
        <f t="shared" si="0"/>
        <v>221.26</v>
      </c>
      <c r="O7" s="4">
        <f t="shared" si="0"/>
        <v>211.965</v>
      </c>
      <c r="P7" s="12">
        <f t="shared" si="5"/>
        <v>4.6474999999999937</v>
      </c>
      <c r="Q7" s="4">
        <f t="shared" si="1"/>
        <v>811.82</v>
      </c>
      <c r="R7" s="4">
        <f t="shared" si="1"/>
        <v>820.33875</v>
      </c>
      <c r="S7" s="12">
        <f t="shared" si="6"/>
        <v>4.2593749999999773</v>
      </c>
    </row>
    <row r="8" spans="1:19" x14ac:dyDescent="0.25">
      <c r="A8" s="4">
        <v>72</v>
      </c>
      <c r="B8" s="5">
        <v>0.16200000000000001</v>
      </c>
      <c r="C8" s="8">
        <v>0.151</v>
      </c>
      <c r="D8" s="5">
        <v>0.38800000000000001</v>
      </c>
      <c r="E8" s="8">
        <v>0.40100000000000002</v>
      </c>
      <c r="F8" s="1">
        <f t="shared" si="7"/>
        <v>0.1565</v>
      </c>
      <c r="G8" s="1">
        <f t="shared" si="8"/>
        <v>0.39450000000000002</v>
      </c>
      <c r="H8" s="4"/>
      <c r="I8" s="4"/>
      <c r="J8" s="2"/>
      <c r="K8" s="4">
        <f t="shared" si="2"/>
        <v>564.47249999999997</v>
      </c>
      <c r="L8" s="4">
        <f t="shared" si="3"/>
        <v>588.70375000000001</v>
      </c>
      <c r="M8" s="12">
        <f t="shared" si="4"/>
        <v>12.115625000000023</v>
      </c>
      <c r="N8" s="4">
        <f t="shared" si="0"/>
        <v>236.34000000000003</v>
      </c>
      <c r="O8" s="4">
        <f t="shared" si="0"/>
        <v>197.27499999999998</v>
      </c>
      <c r="P8" s="12">
        <f t="shared" si="5"/>
        <v>19.532500000000027</v>
      </c>
      <c r="Q8" s="4">
        <f t="shared" si="1"/>
        <v>800.8125</v>
      </c>
      <c r="R8" s="4">
        <f t="shared" si="1"/>
        <v>785.97874999999999</v>
      </c>
      <c r="S8" s="12">
        <f t="shared" si="6"/>
        <v>7.4168750000000045</v>
      </c>
    </row>
    <row r="9" spans="1:19" x14ac:dyDescent="0.25">
      <c r="A9" s="6" t="s">
        <v>11</v>
      </c>
      <c r="B9" s="6"/>
      <c r="C9" s="6"/>
      <c r="D9" s="6"/>
      <c r="E9" s="4"/>
      <c r="F9" s="6" t="s">
        <v>12</v>
      </c>
      <c r="G9" s="6"/>
      <c r="H9" s="6"/>
      <c r="I9" s="6"/>
      <c r="J9" s="2"/>
      <c r="K9" s="2"/>
      <c r="L9" s="2"/>
      <c r="M9" s="2"/>
      <c r="N9" s="2"/>
      <c r="O9" s="2"/>
      <c r="P9" s="2"/>
      <c r="Q9" s="2"/>
      <c r="R9" s="2"/>
      <c r="S9" s="2"/>
    </row>
    <row r="10" spans="1:19" x14ac:dyDescent="0.25">
      <c r="A10" s="7" t="s">
        <v>6</v>
      </c>
      <c r="B10" s="7"/>
      <c r="C10" s="7" t="s">
        <v>7</v>
      </c>
      <c r="D10" s="7"/>
      <c r="E10" s="4"/>
      <c r="F10" s="8" t="s">
        <v>4</v>
      </c>
      <c r="G10" s="8"/>
      <c r="H10" s="8" t="s">
        <v>5</v>
      </c>
      <c r="I10" s="8"/>
      <c r="J10" s="2"/>
      <c r="K10" s="13"/>
      <c r="L10" s="13"/>
      <c r="M10" s="13"/>
      <c r="N10" s="13"/>
      <c r="O10" s="2"/>
      <c r="P10" s="2"/>
      <c r="Q10" s="2"/>
      <c r="R10" s="2"/>
      <c r="S10" s="2"/>
    </row>
    <row r="11" spans="1:19" x14ac:dyDescent="0.25">
      <c r="A11" s="5" t="s">
        <v>1</v>
      </c>
      <c r="B11" s="5"/>
      <c r="C11" s="5" t="s">
        <v>1</v>
      </c>
      <c r="D11" s="5"/>
      <c r="E11" s="4"/>
      <c r="F11" s="8" t="s">
        <v>0</v>
      </c>
      <c r="G11" s="8"/>
      <c r="H11" s="8" t="s">
        <v>0</v>
      </c>
      <c r="I11" s="8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19" x14ac:dyDescent="0.25">
      <c r="A12" s="5">
        <v>1</v>
      </c>
      <c r="B12" s="5">
        <f>(12.72*D3-2.59*B3)*(25/200)</f>
        <v>0.63566999999999996</v>
      </c>
      <c r="C12" s="5">
        <v>1</v>
      </c>
      <c r="D12" s="5">
        <f>(22.88*B3-4.68*D3)*(25/200)</f>
        <v>0.22659000000000001</v>
      </c>
      <c r="E12" s="4"/>
      <c r="F12" s="8">
        <v>1</v>
      </c>
      <c r="G12" s="8">
        <f>(12.72*E3-2.59*C3)*(25/200)</f>
        <v>0.57684749999999996</v>
      </c>
      <c r="H12" s="8">
        <v>1</v>
      </c>
      <c r="I12" s="8">
        <f>(22.88*C3-4.68*E3)*(25/200)</f>
        <v>0.39623999999999993</v>
      </c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 x14ac:dyDescent="0.25">
      <c r="A13" s="5">
        <v>4</v>
      </c>
      <c r="B13" s="5">
        <f t="shared" ref="B13:B17" si="9">(12.72*D4-2.59*B4)*(25/200)</f>
        <v>0.60637375000000004</v>
      </c>
      <c r="C13" s="5">
        <v>4</v>
      </c>
      <c r="D13" s="5">
        <f t="shared" ref="D13:D17" si="10">(22.88*B4-4.68*D4)*(25/200)</f>
        <v>0.25655499999999998</v>
      </c>
      <c r="E13" s="4"/>
      <c r="F13" s="8">
        <v>4</v>
      </c>
      <c r="G13" s="8">
        <f t="shared" ref="G13:G17" si="11">(12.72*E4-2.59*C4)*(25/200)</f>
        <v>0.58605625000000006</v>
      </c>
      <c r="H13" s="8">
        <v>4</v>
      </c>
      <c r="I13" s="8">
        <f t="shared" ref="I13:I17" si="12">(22.88*C4-4.68*E4)*(25/200)</f>
        <v>0.247585</v>
      </c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19" x14ac:dyDescent="0.25">
      <c r="A14" s="5">
        <v>8</v>
      </c>
      <c r="B14" s="5">
        <f t="shared" si="9"/>
        <v>0.57804875000000011</v>
      </c>
      <c r="C14" s="5">
        <v>8</v>
      </c>
      <c r="D14" s="5">
        <f t="shared" si="10"/>
        <v>0.27793999999999996</v>
      </c>
      <c r="E14" s="4"/>
      <c r="F14" s="8">
        <v>8</v>
      </c>
      <c r="G14" s="8">
        <f t="shared" si="11"/>
        <v>0.5708612500000001</v>
      </c>
      <c r="H14" s="8">
        <v>8</v>
      </c>
      <c r="I14" s="8">
        <f t="shared" si="12"/>
        <v>0.22028499999999998</v>
      </c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1:19" x14ac:dyDescent="0.25">
      <c r="A15" s="5">
        <v>24</v>
      </c>
      <c r="B15" s="5">
        <f t="shared" si="9"/>
        <v>0.56406250000000013</v>
      </c>
      <c r="C15" s="5">
        <v>24</v>
      </c>
      <c r="D15" s="5">
        <f t="shared" si="10"/>
        <v>0.28034499999999996</v>
      </c>
      <c r="E15" s="4"/>
      <c r="F15" s="8">
        <v>24</v>
      </c>
      <c r="G15" s="8">
        <f t="shared" si="11"/>
        <v>0.64502999999999999</v>
      </c>
      <c r="H15" s="8">
        <v>24</v>
      </c>
      <c r="I15" s="8">
        <f t="shared" si="12"/>
        <v>0.15736499999999992</v>
      </c>
      <c r="J15" s="2"/>
      <c r="K15" s="2"/>
      <c r="L15" s="2"/>
      <c r="M15" s="2"/>
      <c r="N15" s="2"/>
      <c r="O15" s="2"/>
      <c r="P15" s="2"/>
      <c r="Q15" s="2"/>
      <c r="R15" s="2"/>
      <c r="S15" s="2"/>
    </row>
    <row r="16" spans="1:19" x14ac:dyDescent="0.25">
      <c r="A16" s="5">
        <v>48</v>
      </c>
      <c r="B16" s="5">
        <f t="shared" si="9"/>
        <v>0.59056000000000008</v>
      </c>
      <c r="C16" s="5">
        <v>48</v>
      </c>
      <c r="D16" s="5">
        <f t="shared" si="10"/>
        <v>0.22126000000000001</v>
      </c>
      <c r="E16" s="4"/>
      <c r="F16" s="8">
        <v>48</v>
      </c>
      <c r="G16" s="8">
        <f t="shared" si="11"/>
        <v>0.60837375000000005</v>
      </c>
      <c r="H16" s="8">
        <v>48</v>
      </c>
      <c r="I16" s="8">
        <f t="shared" si="12"/>
        <v>0.21196500000000001</v>
      </c>
      <c r="J16" s="2"/>
      <c r="K16" s="2"/>
      <c r="L16" s="2"/>
      <c r="M16" s="2"/>
      <c r="N16" s="2"/>
      <c r="O16" s="2"/>
      <c r="P16" s="2"/>
      <c r="Q16" s="2"/>
      <c r="R16" s="2"/>
      <c r="S16" s="2"/>
    </row>
    <row r="17" spans="1:19" x14ac:dyDescent="0.25">
      <c r="A17" s="5">
        <v>72</v>
      </c>
      <c r="B17" s="5">
        <f t="shared" si="9"/>
        <v>0.56447250000000004</v>
      </c>
      <c r="C17" s="5">
        <v>72</v>
      </c>
      <c r="D17" s="5">
        <f t="shared" si="10"/>
        <v>0.23634000000000002</v>
      </c>
      <c r="E17" s="4"/>
      <c r="F17" s="8">
        <v>72</v>
      </c>
      <c r="G17" s="8">
        <f t="shared" si="11"/>
        <v>0.58870375000000008</v>
      </c>
      <c r="H17" s="8">
        <v>72</v>
      </c>
      <c r="I17" s="8">
        <f t="shared" si="12"/>
        <v>0.19727499999999998</v>
      </c>
      <c r="J17" s="2"/>
      <c r="K17" s="2"/>
      <c r="L17" s="2"/>
      <c r="M17" s="2"/>
      <c r="N17" s="2"/>
      <c r="O17" s="2"/>
      <c r="P17" s="2"/>
      <c r="Q17" s="2"/>
      <c r="R17" s="2"/>
      <c r="S17" s="2"/>
    </row>
    <row r="18" spans="1:19" x14ac:dyDescent="0.25">
      <c r="A18" s="4"/>
      <c r="B18" s="4"/>
      <c r="C18" s="4"/>
      <c r="D18" s="4"/>
      <c r="E18" s="4"/>
      <c r="F18" s="4"/>
      <c r="G18" s="4"/>
      <c r="H18" s="4"/>
      <c r="I18" s="4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1:19" x14ac:dyDescent="0.25">
      <c r="A19" s="4"/>
      <c r="B19" s="4"/>
      <c r="C19" s="4"/>
      <c r="D19" s="3" t="s">
        <v>4</v>
      </c>
      <c r="E19" s="3"/>
      <c r="F19" s="3" t="s">
        <v>5</v>
      </c>
      <c r="G19" s="3"/>
      <c r="H19" s="3" t="s">
        <v>8</v>
      </c>
      <c r="I19" s="3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1:19" x14ac:dyDescent="0.25">
      <c r="A20" s="4"/>
      <c r="B20" s="4"/>
      <c r="C20" s="4"/>
      <c r="D20" s="3">
        <v>0</v>
      </c>
      <c r="E20" s="3">
        <f>(12.72*G2-2.59*F2)*25/(0.0002*1000)</f>
        <v>1106.2893750000001</v>
      </c>
      <c r="F20" s="3">
        <v>0</v>
      </c>
      <c r="G20" s="3">
        <f>(22.88*F2-4.68*G2)*25/(0.0002*1000)</f>
        <v>518.01750000000004</v>
      </c>
      <c r="H20" s="3">
        <v>0</v>
      </c>
      <c r="I20" s="3">
        <f>G20+E20</f>
        <v>1624.3068750000002</v>
      </c>
      <c r="J20" s="2"/>
      <c r="K20" s="2"/>
      <c r="L20" s="2"/>
      <c r="M20" s="2"/>
      <c r="N20" s="2"/>
      <c r="O20" s="2"/>
      <c r="P20" s="2"/>
      <c r="Q20" s="2"/>
      <c r="R20" s="2"/>
      <c r="S20" s="2"/>
    </row>
    <row r="21" spans="1:19" x14ac:dyDescent="0.25">
      <c r="A21" s="4"/>
      <c r="B21" s="4"/>
      <c r="C21" s="4"/>
      <c r="D21" s="3">
        <v>1</v>
      </c>
      <c r="E21" s="3">
        <f>(12.72*G3-2.59*F3)*25/(0.0002*1000)</f>
        <v>606.25875000000008</v>
      </c>
      <c r="F21" s="3">
        <v>1</v>
      </c>
      <c r="G21" s="3">
        <f>(22.88*F3-4.68*G3)*25/(0.0002*1000)</f>
        <v>311.41499999999996</v>
      </c>
      <c r="H21" s="3">
        <v>1</v>
      </c>
      <c r="I21" s="3">
        <f t="shared" ref="I21:I26" si="13">G21+E21</f>
        <v>917.67375000000004</v>
      </c>
      <c r="J21" s="2"/>
      <c r="K21" s="2"/>
      <c r="L21" s="2"/>
      <c r="M21" s="2"/>
      <c r="N21" s="2"/>
      <c r="O21" s="2"/>
      <c r="P21" s="2"/>
      <c r="Q21" s="2"/>
      <c r="R21" s="2"/>
      <c r="S21" s="2"/>
    </row>
    <row r="22" spans="1:19" x14ac:dyDescent="0.25">
      <c r="A22" s="4"/>
      <c r="B22" s="4"/>
      <c r="C22" s="4"/>
      <c r="D22" s="3">
        <v>4</v>
      </c>
      <c r="E22" s="3">
        <f t="shared" ref="E22:E26" si="14">(12.72*G4-2.59*F4)*25/(0.0002*1000)</f>
        <v>596.21500000000003</v>
      </c>
      <c r="F22" s="3">
        <v>4</v>
      </c>
      <c r="G22" s="3">
        <f t="shared" ref="G22:G26" si="15">(22.88*F4-4.68*G4)*25/(0.0002*1000)</f>
        <v>252.06999999999988</v>
      </c>
      <c r="H22" s="3">
        <v>4</v>
      </c>
      <c r="I22" s="3">
        <f t="shared" si="13"/>
        <v>848.28499999999985</v>
      </c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pans="1:19" x14ac:dyDescent="0.25">
      <c r="A23" s="4"/>
      <c r="B23" s="4"/>
      <c r="C23" s="4"/>
      <c r="D23" s="3">
        <v>8</v>
      </c>
      <c r="E23" s="3">
        <f t="shared" si="14"/>
        <v>574.45500000000015</v>
      </c>
      <c r="F23" s="3">
        <v>8</v>
      </c>
      <c r="G23" s="3">
        <f t="shared" si="15"/>
        <v>249.1124999999999</v>
      </c>
      <c r="H23" s="3">
        <v>8</v>
      </c>
      <c r="I23" s="3">
        <f t="shared" si="13"/>
        <v>823.56750000000011</v>
      </c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1:19" x14ac:dyDescent="0.25">
      <c r="A24" s="4"/>
      <c r="B24" s="4"/>
      <c r="C24" s="4"/>
      <c r="D24" s="3">
        <v>24</v>
      </c>
      <c r="E24" s="3">
        <f t="shared" si="14"/>
        <v>604.54624999999999</v>
      </c>
      <c r="F24" s="3">
        <v>24</v>
      </c>
      <c r="G24" s="3">
        <f t="shared" si="15"/>
        <v>218.85499999999988</v>
      </c>
      <c r="H24" s="3">
        <v>24</v>
      </c>
      <c r="I24" s="3">
        <f t="shared" si="13"/>
        <v>823.40124999999989</v>
      </c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19" x14ac:dyDescent="0.25">
      <c r="A25" s="4"/>
      <c r="B25" s="4"/>
      <c r="C25" s="4"/>
      <c r="D25" s="3">
        <v>48</v>
      </c>
      <c r="E25" s="3">
        <f t="shared" si="14"/>
        <v>599.46687500000007</v>
      </c>
      <c r="F25" s="3">
        <v>48</v>
      </c>
      <c r="G25" s="3">
        <f t="shared" si="15"/>
        <v>216.61249999999998</v>
      </c>
      <c r="H25" s="3">
        <v>48</v>
      </c>
      <c r="I25" s="3">
        <f t="shared" si="13"/>
        <v>816.07937500000003</v>
      </c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1:19" x14ac:dyDescent="0.25">
      <c r="A26" s="4"/>
      <c r="B26" s="4"/>
      <c r="C26" s="4"/>
      <c r="D26" s="3">
        <v>72</v>
      </c>
      <c r="E26" s="3">
        <f t="shared" si="14"/>
        <v>576.58812499999999</v>
      </c>
      <c r="F26" s="3">
        <v>72</v>
      </c>
      <c r="G26" s="3">
        <f t="shared" si="15"/>
        <v>216.80749999999998</v>
      </c>
      <c r="H26" s="3">
        <v>72</v>
      </c>
      <c r="I26" s="3">
        <f t="shared" si="13"/>
        <v>793.395625</v>
      </c>
      <c r="J26" s="2"/>
      <c r="K26" s="2"/>
      <c r="L26" s="2"/>
      <c r="M26" s="2"/>
      <c r="N26" s="2"/>
      <c r="O26" s="2"/>
      <c r="P26" s="2"/>
      <c r="Q26" s="2"/>
      <c r="R26" s="2"/>
      <c r="S26" s="2"/>
    </row>
  </sheetData>
  <mergeCells count="9">
    <mergeCell ref="A10:B10"/>
    <mergeCell ref="C10:D10"/>
    <mergeCell ref="A9:D9"/>
    <mergeCell ref="F9:I9"/>
    <mergeCell ref="K1:L1"/>
    <mergeCell ref="Q1:R1"/>
    <mergeCell ref="N1:O1"/>
    <mergeCell ref="B1:C1"/>
    <mergeCell ref="D1:E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倪弦之</dc:creator>
  <cp:lastModifiedBy>22098</cp:lastModifiedBy>
  <dcterms:created xsi:type="dcterms:W3CDTF">2015-06-05T18:19:34Z</dcterms:created>
  <dcterms:modified xsi:type="dcterms:W3CDTF">2021-01-22T02:49:09Z</dcterms:modified>
</cp:coreProperties>
</file>